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mstoltz/OneDrive - Johns Hopkins/OX_paper/tables/"/>
    </mc:Choice>
  </mc:AlternateContent>
  <xr:revisionPtr revIDLastSave="0" documentId="13_ncr:1_{F277575B-361E-DF40-B34C-EB1477085E5E}" xr6:coauthVersionLast="47" xr6:coauthVersionMax="47" xr10:uidLastSave="{00000000-0000-0000-0000-000000000000}"/>
  <bookViews>
    <workbookView xWindow="0" yWindow="500" windowWidth="28040" windowHeight="16260" activeTab="5" xr2:uid="{2FE613B3-ADC7-C84F-88C4-5FE2BDA0220D}"/>
  </bookViews>
  <sheets>
    <sheet name="WT_log" sheetId="10" r:id="rId1"/>
    <sheet name="WT_stat" sheetId="9" r:id="rId2"/>
    <sheet name="DtrL_log" sheetId="8" r:id="rId3"/>
    <sheet name="DtrL_stat" sheetId="7" r:id="rId4"/>
    <sheet name="5448_log" sheetId="6" r:id="rId5"/>
    <sheet name="5448_stat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" i="7" l="1"/>
  <c r="I1" i="10"/>
  <c r="G1" i="10"/>
  <c r="I1" i="9"/>
  <c r="G1" i="9"/>
  <c r="I1" i="8"/>
  <c r="G1" i="8"/>
  <c r="I1" i="7"/>
  <c r="I1" i="6"/>
  <c r="G1" i="6"/>
  <c r="G1" i="5"/>
  <c r="I1" i="5"/>
</calcChain>
</file>

<file path=xl/sharedStrings.xml><?xml version="1.0" encoding="utf-8"?>
<sst xmlns="http://schemas.openxmlformats.org/spreadsheetml/2006/main" count="212" uniqueCount="92">
  <si>
    <t>chr</t>
  </si>
  <si>
    <t>start</t>
  </si>
  <si>
    <t>end</t>
  </si>
  <si>
    <t>length</t>
  </si>
  <si>
    <t>abs_summit</t>
  </si>
  <si>
    <t>pileup</t>
  </si>
  <si>
    <t>fold_enrichment</t>
  </si>
  <si>
    <t>name</t>
  </si>
  <si>
    <t>AE004092</t>
  </si>
  <si>
    <t>SF370dtrL_stat_peak_3</t>
  </si>
  <si>
    <t>SF370dtrL_stat_peak_4</t>
  </si>
  <si>
    <t>SF370dtrL_stat_peak_5</t>
  </si>
  <si>
    <t>SF370dtrL_stat_peak_6</t>
  </si>
  <si>
    <t>SF370dtrL_stat_peak_8</t>
  </si>
  <si>
    <t>SF370dtrL_stat_peak_9</t>
  </si>
  <si>
    <t>SF370dtrL_stat_peak_10</t>
  </si>
  <si>
    <t>SF370dtrL_stat_peak_12</t>
  </si>
  <si>
    <t>SF370dtrL_stat_peak_13</t>
  </si>
  <si>
    <t>SF370dtrL_stat_peak_15</t>
  </si>
  <si>
    <t>SF370dtrL_stat_peak_16</t>
  </si>
  <si>
    <t>SF370dtrL_stat_peak_18</t>
  </si>
  <si>
    <t>SF370dtrL_stat_peak_19</t>
  </si>
  <si>
    <t>SF370dtrL_stat_peak_20</t>
  </si>
  <si>
    <t>SF370dtrL_stat_peak_21</t>
  </si>
  <si>
    <t>SF370dtrL_stat_peak_22</t>
  </si>
  <si>
    <t>SF370dtrL_stat_peak_23</t>
  </si>
  <si>
    <t>SF370dtrL_stat_peak_25</t>
  </si>
  <si>
    <t>SF370dtrL_stat_peak_26</t>
  </si>
  <si>
    <t>SF370dtrL_stat_peak_27</t>
  </si>
  <si>
    <t>SF370dtrL_stat_peak_28</t>
  </si>
  <si>
    <t>SF370dtrL_stat_peak_31</t>
  </si>
  <si>
    <t>SF370dtrL_stat_peak_32</t>
  </si>
  <si>
    <t>SF370dtrL_stat_peak_33</t>
  </si>
  <si>
    <t>SF370dtrL_stat_peak_35</t>
  </si>
  <si>
    <t>SF370dtrL_stat_peak_36</t>
  </si>
  <si>
    <t>SF370dtrL_stat_peak_37</t>
  </si>
  <si>
    <t>SF370dtrL_stat_peak_39</t>
  </si>
  <si>
    <t>SF370dtrL_stat_peak_40</t>
  </si>
  <si>
    <t>SF370dtrL_log_peak_2</t>
  </si>
  <si>
    <t>SF370dtrL_log_peak_3</t>
  </si>
  <si>
    <t>SF370dtrL_log_peak_4</t>
  </si>
  <si>
    <t>SF370dtrL_log_peak_5</t>
  </si>
  <si>
    <t>SF370dtrL_log_peak_6</t>
  </si>
  <si>
    <t>SF370_stat_peak_1</t>
  </si>
  <si>
    <t>SF370_stat_peak_2</t>
  </si>
  <si>
    <t>SF370_stat_peak_4</t>
  </si>
  <si>
    <t>SF370_stat_peak_5</t>
  </si>
  <si>
    <t>SF370_stat_peak_6</t>
  </si>
  <si>
    <t>SF370_stat_peak_7</t>
  </si>
  <si>
    <t>SF370_stat_peak_8</t>
  </si>
  <si>
    <t>SF370_stat_peak_9</t>
  </si>
  <si>
    <t>SF370_stat_peak_10</t>
  </si>
  <si>
    <t>SF370_stat_peak_11</t>
  </si>
  <si>
    <t>SF370_stat_peak_12</t>
  </si>
  <si>
    <t>SF370_log_peak_1</t>
  </si>
  <si>
    <t>SF370_log_peak_2</t>
  </si>
  <si>
    <t>SF370_log_peak_3</t>
  </si>
  <si>
    <t>SF370_log_peak_4</t>
  </si>
  <si>
    <t>SF370_log_peak_5</t>
  </si>
  <si>
    <t>SF370_log_peak_6</t>
  </si>
  <si>
    <t>SF370_log_peak_7</t>
  </si>
  <si>
    <t>SF370_log_peak_8</t>
  </si>
  <si>
    <t>CP008776</t>
  </si>
  <si>
    <t>5448_stat_peak_1</t>
  </si>
  <si>
    <t>5448_stat_peak_2</t>
  </si>
  <si>
    <t>5448_stat_peak_3</t>
  </si>
  <si>
    <t>5448_stat_peak_4</t>
  </si>
  <si>
    <t>5448_stat_peak_5</t>
  </si>
  <si>
    <t>5448_stat_peak_6</t>
  </si>
  <si>
    <t>5448_stat_peak_7</t>
  </si>
  <si>
    <t>5448_stat_peak_8</t>
  </si>
  <si>
    <t>5448_stat_peak_9</t>
  </si>
  <si>
    <t>5448_stat_peak_10</t>
  </si>
  <si>
    <t>5448_stat_peak_11</t>
  </si>
  <si>
    <t>5448_stat_peak_12</t>
  </si>
  <si>
    <t>5448_stat_peak_13</t>
  </si>
  <si>
    <t>5448_stat_peak_14</t>
  </si>
  <si>
    <t>5448_stat_peak_15</t>
  </si>
  <si>
    <t>5448_stat_peak_16</t>
  </si>
  <si>
    <t>5448_log_peak_1</t>
  </si>
  <si>
    <t>5448_log_peak_2</t>
  </si>
  <si>
    <t>5448_log_peak_3</t>
  </si>
  <si>
    <t>5448_log_peak_4</t>
  </si>
  <si>
    <t>5448_log_peak_5</t>
  </si>
  <si>
    <t>5448_log_peak_6</t>
  </si>
  <si>
    <t>5448_log_peak_7</t>
  </si>
  <si>
    <t>5448_log_peak_8</t>
  </si>
  <si>
    <t>5448_log_peak_9</t>
  </si>
  <si>
    <t>5448_log_peak_10</t>
  </si>
  <si>
    <t>5448_log_peak_11</t>
  </si>
  <si>
    <t>5448_log_peak_12</t>
  </si>
  <si>
    <t>5448_log_peak_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164" fontId="0" fillId="0" borderId="0" xfId="0" applyNumberFormat="1" applyFill="1"/>
    <xf numFmtId="0" fontId="0" fillId="0" borderId="0" xfId="0" applyFill="1" applyAlignment="1">
      <alignment horizontal="left"/>
    </xf>
    <xf numFmtId="0" fontId="1" fillId="0" borderId="0" xfId="0" applyFont="1" applyFill="1"/>
    <xf numFmtId="164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Custom 1">
      <a:dk1>
        <a:srgbClr val="000000"/>
      </a:dk1>
      <a:lt1>
        <a:srgbClr val="FFFFFF"/>
      </a:lt1>
      <a:dk2>
        <a:srgbClr val="212745"/>
      </a:dk2>
      <a:lt2>
        <a:srgbClr val="B4DCFA"/>
      </a:lt2>
      <a:accent1>
        <a:srgbClr val="FD0346"/>
      </a:accent1>
      <a:accent2>
        <a:srgbClr val="FF5E35"/>
      </a:accent2>
      <a:accent3>
        <a:srgbClr val="A7EA52"/>
      </a:accent3>
      <a:accent4>
        <a:srgbClr val="5DCEAF"/>
      </a:accent4>
      <a:accent5>
        <a:srgbClr val="FF8021"/>
      </a:accent5>
      <a:accent6>
        <a:srgbClr val="F14124"/>
      </a:accent6>
      <a:hlink>
        <a:srgbClr val="56C7AA"/>
      </a:hlink>
      <a:folHlink>
        <a:srgbClr val="59A8D1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132A0-6A20-434B-9D54-94E55BFD0717}">
  <dimension ref="A1:J9"/>
  <sheetViews>
    <sheetView zoomScale="106" workbookViewId="0">
      <pane ySplit="1" topLeftCell="A2" activePane="bottomLeft" state="frozen"/>
      <selection activeCell="G1" sqref="G1"/>
      <selection pane="bottomLeft" sqref="A1:A1048576"/>
    </sheetView>
  </sheetViews>
  <sheetFormatPr baseColWidth="10" defaultRowHeight="16" x14ac:dyDescent="0.2"/>
  <cols>
    <col min="1" max="1" width="9.83203125" style="4" bestFit="1" customWidth="1"/>
    <col min="2" max="3" width="8.5" style="1" bestFit="1" customWidth="1"/>
    <col min="4" max="4" width="6.33203125" style="1" bestFit="1" customWidth="1"/>
    <col min="5" max="5" width="11.33203125" style="1" bestFit="1" customWidth="1"/>
    <col min="6" max="6" width="6.1640625" style="1" bestFit="1" customWidth="1"/>
    <col min="7" max="7" width="8.5" style="1" bestFit="1" customWidth="1"/>
    <col min="8" max="8" width="14.6640625" style="2" bestFit="1" customWidth="1"/>
    <col min="9" max="9" width="8.5" style="1" bestFit="1" customWidth="1"/>
    <col min="10" max="10" width="21.6640625" style="1" bestFit="1" customWidth="1"/>
    <col min="11" max="16384" width="10.83203125" style="1"/>
  </cols>
  <sheetData>
    <row r="1" spans="1:10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e">
        <f>-LOG10(pvalue)</f>
        <v>#NAME?</v>
      </c>
      <c r="H1" s="5" t="s">
        <v>6</v>
      </c>
      <c r="I1" s="4" t="e">
        <f>-LOG10(qvalue)</f>
        <v>#NAME?</v>
      </c>
      <c r="J1" s="4" t="s">
        <v>7</v>
      </c>
    </row>
    <row r="2" spans="1:10" x14ac:dyDescent="0.2">
      <c r="A2" s="4" t="s">
        <v>8</v>
      </c>
      <c r="B2" s="1">
        <v>413664</v>
      </c>
      <c r="C2" s="1">
        <v>414480</v>
      </c>
      <c r="D2" s="1">
        <v>817</v>
      </c>
      <c r="E2" s="1">
        <v>414056</v>
      </c>
      <c r="F2" s="1">
        <v>330</v>
      </c>
      <c r="G2" s="1">
        <v>335.22800000000001</v>
      </c>
      <c r="H2" s="2">
        <v>24.670300000000001</v>
      </c>
      <c r="I2" s="1">
        <v>331.76</v>
      </c>
      <c r="J2" s="1" t="s">
        <v>54</v>
      </c>
    </row>
    <row r="3" spans="1:10" x14ac:dyDescent="0.2">
      <c r="A3" s="4" t="s">
        <v>8</v>
      </c>
      <c r="B3" s="1">
        <v>854026</v>
      </c>
      <c r="C3" s="1">
        <v>855192</v>
      </c>
      <c r="D3" s="1">
        <v>1167</v>
      </c>
      <c r="E3" s="1">
        <v>854607</v>
      </c>
      <c r="F3" s="1">
        <v>1322</v>
      </c>
      <c r="G3" s="1">
        <v>2115.2199999999998</v>
      </c>
      <c r="H3" s="2">
        <v>98.606899999999996</v>
      </c>
      <c r="I3" s="1">
        <v>2108.9499999999998</v>
      </c>
      <c r="J3" s="1" t="s">
        <v>55</v>
      </c>
    </row>
    <row r="4" spans="1:10" x14ac:dyDescent="0.2">
      <c r="A4" s="4" t="s">
        <v>8</v>
      </c>
      <c r="B4" s="1">
        <v>1035931</v>
      </c>
      <c r="C4" s="1">
        <v>1036394</v>
      </c>
      <c r="D4" s="1">
        <v>464</v>
      </c>
      <c r="E4" s="1">
        <v>1036169</v>
      </c>
      <c r="F4" s="1">
        <v>62</v>
      </c>
      <c r="G4" s="1">
        <v>23.6737</v>
      </c>
      <c r="H4" s="2">
        <v>4.6955600000000004</v>
      </c>
      <c r="I4" s="1">
        <v>20.886099999999999</v>
      </c>
      <c r="J4" s="1" t="s">
        <v>56</v>
      </c>
    </row>
    <row r="5" spans="1:10" x14ac:dyDescent="0.2">
      <c r="A5" s="4" t="s">
        <v>8</v>
      </c>
      <c r="B5" s="1">
        <v>1406669</v>
      </c>
      <c r="C5" s="1">
        <v>1407210</v>
      </c>
      <c r="D5" s="1">
        <v>542</v>
      </c>
      <c r="E5" s="1">
        <v>1407017</v>
      </c>
      <c r="F5" s="1">
        <v>57</v>
      </c>
      <c r="G5" s="1">
        <v>20.2089</v>
      </c>
      <c r="H5" s="2">
        <v>4.3228999999999997</v>
      </c>
      <c r="I5" s="1">
        <v>17.455300000000001</v>
      </c>
      <c r="J5" s="1" t="s">
        <v>57</v>
      </c>
    </row>
    <row r="6" spans="1:10" x14ac:dyDescent="0.2">
      <c r="A6" s="4" t="s">
        <v>8</v>
      </c>
      <c r="B6" s="1">
        <v>1408968</v>
      </c>
      <c r="C6" s="1">
        <v>1409730</v>
      </c>
      <c r="D6" s="1">
        <v>763</v>
      </c>
      <c r="E6" s="1">
        <v>1409411</v>
      </c>
      <c r="F6" s="1">
        <v>216</v>
      </c>
      <c r="G6" s="1">
        <v>182.303</v>
      </c>
      <c r="H6" s="2">
        <v>16.1736</v>
      </c>
      <c r="I6" s="1">
        <v>178.99299999999999</v>
      </c>
      <c r="J6" s="1" t="s">
        <v>58</v>
      </c>
    </row>
    <row r="7" spans="1:10" x14ac:dyDescent="0.2">
      <c r="A7" s="4" t="s">
        <v>8</v>
      </c>
      <c r="B7" s="1">
        <v>1476179</v>
      </c>
      <c r="C7" s="1">
        <v>1476619</v>
      </c>
      <c r="D7" s="1">
        <v>441</v>
      </c>
      <c r="E7" s="1">
        <v>1476402</v>
      </c>
      <c r="F7" s="1">
        <v>71</v>
      </c>
      <c r="G7" s="1">
        <v>29.968699999999998</v>
      </c>
      <c r="H7" s="2">
        <v>5.29758</v>
      </c>
      <c r="I7" s="1">
        <v>27.117100000000001</v>
      </c>
      <c r="J7" s="1" t="s">
        <v>59</v>
      </c>
    </row>
    <row r="8" spans="1:10" x14ac:dyDescent="0.2">
      <c r="A8" s="4" t="s">
        <v>8</v>
      </c>
      <c r="B8" s="1">
        <v>1596153</v>
      </c>
      <c r="C8" s="1">
        <v>1597049</v>
      </c>
      <c r="D8" s="1">
        <v>897</v>
      </c>
      <c r="E8" s="1">
        <v>1596700</v>
      </c>
      <c r="F8" s="1">
        <v>99</v>
      </c>
      <c r="G8" s="1">
        <v>45.034500000000001</v>
      </c>
      <c r="H8" s="2">
        <v>5.9741200000000001</v>
      </c>
      <c r="I8" s="1">
        <v>42.102400000000003</v>
      </c>
      <c r="J8" s="1" t="s">
        <v>60</v>
      </c>
    </row>
    <row r="9" spans="1:10" x14ac:dyDescent="0.2">
      <c r="A9" s="4" t="s">
        <v>8</v>
      </c>
      <c r="B9" s="1">
        <v>1721138</v>
      </c>
      <c r="C9" s="1">
        <v>1721987</v>
      </c>
      <c r="D9" s="1">
        <v>850</v>
      </c>
      <c r="E9" s="1">
        <v>1721593</v>
      </c>
      <c r="F9" s="1">
        <v>255</v>
      </c>
      <c r="G9" s="1">
        <v>218.34899999999999</v>
      </c>
      <c r="H9" s="2">
        <v>16.881</v>
      </c>
      <c r="I9" s="1">
        <v>214.98400000000001</v>
      </c>
      <c r="J9" s="1" t="s">
        <v>61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75277-0122-7041-B8A1-B007BF5B7B97}">
  <dimension ref="A1:J12"/>
  <sheetViews>
    <sheetView zoomScale="106" workbookViewId="0">
      <pane ySplit="1" topLeftCell="A2" activePane="bottomLeft" state="frozen"/>
      <selection activeCell="G1" sqref="G1"/>
      <selection pane="bottomLeft" sqref="A1:A1048576"/>
    </sheetView>
  </sheetViews>
  <sheetFormatPr baseColWidth="10" defaultRowHeight="16" x14ac:dyDescent="0.2"/>
  <cols>
    <col min="1" max="1" width="9.83203125" style="4" bestFit="1" customWidth="1"/>
    <col min="2" max="3" width="8.5" style="1" bestFit="1" customWidth="1"/>
    <col min="4" max="4" width="6.33203125" style="1" bestFit="1" customWidth="1"/>
    <col min="5" max="5" width="11.33203125" style="1" bestFit="1" customWidth="1"/>
    <col min="6" max="6" width="6.1640625" style="1" bestFit="1" customWidth="1"/>
    <col min="7" max="7" width="8.5" style="1" bestFit="1" customWidth="1"/>
    <col min="8" max="8" width="14.6640625" style="2" bestFit="1" customWidth="1"/>
    <col min="9" max="9" width="8.5" style="1" bestFit="1" customWidth="1"/>
    <col min="10" max="10" width="21.6640625" style="1" bestFit="1" customWidth="1"/>
    <col min="11" max="16384" width="10.83203125" style="1"/>
  </cols>
  <sheetData>
    <row r="1" spans="1:10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e">
        <f>-LOG10(pvalue)</f>
        <v>#NAME?</v>
      </c>
      <c r="H1" s="5" t="s">
        <v>6</v>
      </c>
      <c r="I1" s="4" t="e">
        <f>-LOG10(qvalue)</f>
        <v>#NAME?</v>
      </c>
      <c r="J1" s="4" t="s">
        <v>7</v>
      </c>
    </row>
    <row r="2" spans="1:10" x14ac:dyDescent="0.2">
      <c r="A2" s="4" t="s">
        <v>8</v>
      </c>
      <c r="B2" s="1">
        <v>27130</v>
      </c>
      <c r="C2" s="1">
        <v>27492</v>
      </c>
      <c r="D2" s="1">
        <v>363</v>
      </c>
      <c r="E2" s="1">
        <v>27478</v>
      </c>
      <c r="F2" s="1">
        <v>33</v>
      </c>
      <c r="G2" s="1">
        <v>4.2678799999999999</v>
      </c>
      <c r="H2" s="2">
        <v>2.0108100000000002</v>
      </c>
      <c r="I2" s="1">
        <v>1.81379</v>
      </c>
      <c r="J2" s="1" t="s">
        <v>43</v>
      </c>
    </row>
    <row r="3" spans="1:10" x14ac:dyDescent="0.2">
      <c r="A3" s="4" t="s">
        <v>8</v>
      </c>
      <c r="B3" s="1">
        <v>1420885</v>
      </c>
      <c r="C3" s="1">
        <v>1421205</v>
      </c>
      <c r="D3" s="1">
        <v>321</v>
      </c>
      <c r="E3" s="1">
        <v>1421023</v>
      </c>
      <c r="F3" s="1">
        <v>46</v>
      </c>
      <c r="G3" s="1">
        <v>11.1876</v>
      </c>
      <c r="H3" s="2">
        <v>3.0753599999999999</v>
      </c>
      <c r="I3" s="1">
        <v>8.4092099999999999</v>
      </c>
      <c r="J3" s="1" t="s">
        <v>51</v>
      </c>
    </row>
    <row r="4" spans="1:10" x14ac:dyDescent="0.2">
      <c r="A4" s="4" t="s">
        <v>8</v>
      </c>
      <c r="B4" s="1">
        <v>1484802</v>
      </c>
      <c r="C4" s="1">
        <v>1485542</v>
      </c>
      <c r="D4" s="1">
        <v>741</v>
      </c>
      <c r="E4" s="1">
        <v>1485006</v>
      </c>
      <c r="F4" s="1">
        <v>43</v>
      </c>
      <c r="G4" s="1">
        <v>9.0030199999999994</v>
      </c>
      <c r="H4" s="2">
        <v>2.74716</v>
      </c>
      <c r="I4" s="1">
        <v>6.2848899999999999</v>
      </c>
      <c r="J4" s="1" t="s">
        <v>52</v>
      </c>
    </row>
    <row r="5" spans="1:10" x14ac:dyDescent="0.2">
      <c r="A5" s="4" t="s">
        <v>8</v>
      </c>
      <c r="B5" s="1">
        <v>1508527</v>
      </c>
      <c r="C5" s="1">
        <v>1509046</v>
      </c>
      <c r="D5" s="1">
        <v>520</v>
      </c>
      <c r="E5" s="1">
        <v>1508788</v>
      </c>
      <c r="F5" s="1">
        <v>57</v>
      </c>
      <c r="G5" s="1">
        <v>17.475300000000001</v>
      </c>
      <c r="H5" s="2">
        <v>3.7951299999999999</v>
      </c>
      <c r="I5" s="1">
        <v>14.59</v>
      </c>
      <c r="J5" s="1" t="s">
        <v>53</v>
      </c>
    </row>
    <row r="6" spans="1:10" x14ac:dyDescent="0.2">
      <c r="A6" s="4" t="s">
        <v>8</v>
      </c>
      <c r="B6" s="1">
        <v>69216</v>
      </c>
      <c r="C6" s="1">
        <v>69710</v>
      </c>
      <c r="D6" s="1">
        <v>495</v>
      </c>
      <c r="E6" s="1">
        <v>69528</v>
      </c>
      <c r="F6" s="1">
        <v>60</v>
      </c>
      <c r="G6" s="1">
        <v>18.1388</v>
      </c>
      <c r="H6" s="2">
        <v>3.7735300000000001</v>
      </c>
      <c r="I6" s="1">
        <v>15.249000000000001</v>
      </c>
      <c r="J6" s="1" t="s">
        <v>44</v>
      </c>
    </row>
    <row r="7" spans="1:10" x14ac:dyDescent="0.2">
      <c r="A7" s="4" t="s">
        <v>8</v>
      </c>
      <c r="B7" s="1">
        <v>273146</v>
      </c>
      <c r="C7" s="1">
        <v>273505</v>
      </c>
      <c r="D7" s="1">
        <v>360</v>
      </c>
      <c r="E7" s="1">
        <v>273467</v>
      </c>
      <c r="F7" s="1">
        <v>30</v>
      </c>
      <c r="G7" s="1">
        <v>4.0695800000000002</v>
      </c>
      <c r="H7" s="2">
        <v>2.0284300000000002</v>
      </c>
      <c r="I7" s="1">
        <v>1.62551</v>
      </c>
      <c r="J7" s="1" t="s">
        <v>45</v>
      </c>
    </row>
    <row r="8" spans="1:10" x14ac:dyDescent="0.2">
      <c r="A8" s="4" t="s">
        <v>8</v>
      </c>
      <c r="B8" s="1">
        <v>412173</v>
      </c>
      <c r="C8" s="1">
        <v>412706</v>
      </c>
      <c r="D8" s="1">
        <v>534</v>
      </c>
      <c r="E8" s="1">
        <v>412536</v>
      </c>
      <c r="F8" s="1">
        <v>33</v>
      </c>
      <c r="G8" s="1">
        <v>5.1869500000000004</v>
      </c>
      <c r="H8" s="2">
        <v>2.2247300000000001</v>
      </c>
      <c r="I8" s="1">
        <v>2.6282199999999998</v>
      </c>
      <c r="J8" s="1" t="s">
        <v>46</v>
      </c>
    </row>
    <row r="9" spans="1:10" x14ac:dyDescent="0.2">
      <c r="A9" s="4" t="s">
        <v>8</v>
      </c>
      <c r="B9" s="1">
        <v>413640</v>
      </c>
      <c r="C9" s="1">
        <v>414432</v>
      </c>
      <c r="D9" s="1">
        <v>793</v>
      </c>
      <c r="E9" s="1">
        <v>414058</v>
      </c>
      <c r="F9" s="1">
        <v>290</v>
      </c>
      <c r="G9" s="1">
        <v>262.375</v>
      </c>
      <c r="H9" s="2">
        <v>19.0411</v>
      </c>
      <c r="I9" s="1">
        <v>259.12700000000001</v>
      </c>
      <c r="J9" s="1" t="s">
        <v>47</v>
      </c>
    </row>
    <row r="10" spans="1:10" x14ac:dyDescent="0.2">
      <c r="A10" s="4" t="s">
        <v>8</v>
      </c>
      <c r="B10" s="1">
        <v>639681</v>
      </c>
      <c r="C10" s="1">
        <v>640049</v>
      </c>
      <c r="D10" s="1">
        <v>369</v>
      </c>
      <c r="E10" s="1">
        <v>639823</v>
      </c>
      <c r="F10" s="1">
        <v>51</v>
      </c>
      <c r="G10" s="1">
        <v>13.923999999999999</v>
      </c>
      <c r="H10" s="2">
        <v>3.4025300000000001</v>
      </c>
      <c r="I10" s="1">
        <v>11.079499999999999</v>
      </c>
      <c r="J10" s="1" t="s">
        <v>48</v>
      </c>
    </row>
    <row r="11" spans="1:10" x14ac:dyDescent="0.2">
      <c r="A11" s="4" t="s">
        <v>8</v>
      </c>
      <c r="B11" s="1">
        <v>853924</v>
      </c>
      <c r="C11" s="1">
        <v>855268</v>
      </c>
      <c r="D11" s="1">
        <v>1345</v>
      </c>
      <c r="E11" s="1">
        <v>854606</v>
      </c>
      <c r="F11" s="1">
        <v>4057</v>
      </c>
      <c r="G11" s="1">
        <v>8202.34</v>
      </c>
      <c r="H11" s="2">
        <v>265.52800000000002</v>
      </c>
      <c r="I11" s="1">
        <v>8196.07</v>
      </c>
      <c r="J11" s="1" t="s">
        <v>49</v>
      </c>
    </row>
    <row r="12" spans="1:10" x14ac:dyDescent="0.2">
      <c r="A12" s="4" t="s">
        <v>8</v>
      </c>
      <c r="B12" s="1">
        <v>1035749</v>
      </c>
      <c r="C12" s="1">
        <v>1036562</v>
      </c>
      <c r="D12" s="1">
        <v>814</v>
      </c>
      <c r="E12" s="1">
        <v>1036158</v>
      </c>
      <c r="F12" s="1">
        <v>481</v>
      </c>
      <c r="G12" s="1">
        <v>535.21</v>
      </c>
      <c r="H12" s="2">
        <v>31.538799999999998</v>
      </c>
      <c r="I12" s="1">
        <v>531.79700000000003</v>
      </c>
      <c r="J12" s="1" t="s">
        <v>50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D6E40-0964-A043-B0A0-34BBA7DAA942}">
  <dimension ref="A1:J6"/>
  <sheetViews>
    <sheetView zoomScale="106" workbookViewId="0">
      <pane ySplit="1" topLeftCell="A2" activePane="bottomLeft" state="frozen"/>
      <selection activeCell="G1" sqref="G1"/>
      <selection pane="bottomLeft" sqref="A1:XFD1"/>
    </sheetView>
  </sheetViews>
  <sheetFormatPr baseColWidth="10" defaultRowHeight="16" x14ac:dyDescent="0.2"/>
  <cols>
    <col min="1" max="1" width="9.83203125" style="4" bestFit="1" customWidth="1"/>
    <col min="2" max="3" width="8.5" style="1" bestFit="1" customWidth="1"/>
    <col min="4" max="4" width="6.33203125" style="1" bestFit="1" customWidth="1"/>
    <col min="5" max="5" width="11.33203125" style="1" bestFit="1" customWidth="1"/>
    <col min="6" max="6" width="6.1640625" style="1" bestFit="1" customWidth="1"/>
    <col min="7" max="7" width="8.5" style="1" bestFit="1" customWidth="1"/>
    <col min="8" max="8" width="14.6640625" style="2" bestFit="1" customWidth="1"/>
    <col min="9" max="9" width="8.5" style="1" bestFit="1" customWidth="1"/>
    <col min="10" max="10" width="21.6640625" style="1" bestFit="1" customWidth="1"/>
    <col min="11" max="16384" width="10.83203125" style="1"/>
  </cols>
  <sheetData>
    <row r="1" spans="1:10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e">
        <f>-LOG10(pvalue)</f>
        <v>#NAME?</v>
      </c>
      <c r="H1" s="5" t="s">
        <v>6</v>
      </c>
      <c r="I1" s="4" t="e">
        <f>-LOG10(qvalue)</f>
        <v>#NAME?</v>
      </c>
      <c r="J1" s="4" t="s">
        <v>7</v>
      </c>
    </row>
    <row r="2" spans="1:10" x14ac:dyDescent="0.2">
      <c r="A2" s="4" t="s">
        <v>8</v>
      </c>
      <c r="B2" s="1">
        <v>315549</v>
      </c>
      <c r="C2" s="1">
        <v>315834</v>
      </c>
      <c r="D2" s="1">
        <v>286</v>
      </c>
      <c r="E2" s="1">
        <v>315739</v>
      </c>
      <c r="F2" s="1">
        <v>54</v>
      </c>
      <c r="G2" s="1">
        <v>11.3531</v>
      </c>
      <c r="H2" s="2">
        <v>2.8341599999999998</v>
      </c>
      <c r="I2" s="1">
        <v>7.9796899999999997</v>
      </c>
      <c r="J2" s="1" t="s">
        <v>38</v>
      </c>
    </row>
    <row r="3" spans="1:10" x14ac:dyDescent="0.2">
      <c r="A3" s="4" t="s">
        <v>8</v>
      </c>
      <c r="B3" s="1">
        <v>413600</v>
      </c>
      <c r="C3" s="1">
        <v>414478</v>
      </c>
      <c r="D3" s="1">
        <v>879</v>
      </c>
      <c r="E3" s="1">
        <v>414062</v>
      </c>
      <c r="F3" s="1">
        <v>561</v>
      </c>
      <c r="G3" s="1">
        <v>588.995</v>
      </c>
      <c r="H3" s="2">
        <v>27.691299999999998</v>
      </c>
      <c r="I3" s="1">
        <v>582.72699999999998</v>
      </c>
      <c r="J3" s="1" t="s">
        <v>39</v>
      </c>
    </row>
    <row r="4" spans="1:10" x14ac:dyDescent="0.2">
      <c r="A4" s="4" t="s">
        <v>8</v>
      </c>
      <c r="B4" s="1">
        <v>1484632</v>
      </c>
      <c r="C4" s="1">
        <v>1485017</v>
      </c>
      <c r="D4" s="1">
        <v>386</v>
      </c>
      <c r="E4" s="1">
        <v>1485008</v>
      </c>
      <c r="F4" s="1">
        <v>39</v>
      </c>
      <c r="G4" s="1">
        <v>4.5336699999999999</v>
      </c>
      <c r="H4" s="2">
        <v>1.9567099999999999</v>
      </c>
      <c r="I4" s="1">
        <v>1.82331</v>
      </c>
      <c r="J4" s="1" t="s">
        <v>40</v>
      </c>
    </row>
    <row r="5" spans="1:10" x14ac:dyDescent="0.2">
      <c r="A5" s="4" t="s">
        <v>8</v>
      </c>
      <c r="B5" s="1">
        <v>1793728</v>
      </c>
      <c r="C5" s="1">
        <v>1794069</v>
      </c>
      <c r="D5" s="1">
        <v>342</v>
      </c>
      <c r="E5" s="1">
        <v>1794064</v>
      </c>
      <c r="F5" s="1">
        <v>43</v>
      </c>
      <c r="G5" s="1">
        <v>5.1425099999999997</v>
      </c>
      <c r="H5" s="2">
        <v>2.0077199999999999</v>
      </c>
      <c r="I5" s="1">
        <v>2.26322</v>
      </c>
      <c r="J5" s="1" t="s">
        <v>41</v>
      </c>
    </row>
    <row r="6" spans="1:10" x14ac:dyDescent="0.2">
      <c r="A6" s="4" t="s">
        <v>8</v>
      </c>
      <c r="B6" s="1">
        <v>1801361</v>
      </c>
      <c r="C6" s="1">
        <v>1801892</v>
      </c>
      <c r="D6" s="1">
        <v>532</v>
      </c>
      <c r="E6" s="1">
        <v>1801530</v>
      </c>
      <c r="F6" s="1">
        <v>43</v>
      </c>
      <c r="G6" s="1">
        <v>5.6787700000000001</v>
      </c>
      <c r="H6" s="2">
        <v>2.1070000000000002</v>
      </c>
      <c r="I6" s="1">
        <v>2.7059299999999999</v>
      </c>
      <c r="J6" s="1" t="s">
        <v>42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BB8D6-1E1C-AA45-8E07-323D1186B623}">
  <dimension ref="A1:J30"/>
  <sheetViews>
    <sheetView zoomScale="106" workbookViewId="0">
      <pane ySplit="1" topLeftCell="A2" activePane="bottomLeft" state="frozen"/>
      <selection activeCell="G1" sqref="G1"/>
      <selection pane="bottomLeft" activeCell="E10" sqref="E10"/>
    </sheetView>
  </sheetViews>
  <sheetFormatPr baseColWidth="10" defaultRowHeight="16" x14ac:dyDescent="0.2"/>
  <cols>
    <col min="1" max="1" width="9.83203125" style="4" bestFit="1" customWidth="1"/>
    <col min="2" max="3" width="8.5" style="1" bestFit="1" customWidth="1"/>
    <col min="4" max="4" width="6.33203125" style="1" bestFit="1" customWidth="1"/>
    <col min="5" max="5" width="11.33203125" style="1" bestFit="1" customWidth="1"/>
    <col min="6" max="6" width="6.1640625" style="1" bestFit="1" customWidth="1"/>
    <col min="7" max="7" width="8.5" style="1" bestFit="1" customWidth="1"/>
    <col min="8" max="8" width="14.6640625" style="2" bestFit="1" customWidth="1"/>
    <col min="9" max="9" width="8.5" style="1" bestFit="1" customWidth="1"/>
    <col min="10" max="10" width="21.6640625" style="1" bestFit="1" customWidth="1"/>
    <col min="11" max="16384" width="10.83203125" style="1"/>
  </cols>
  <sheetData>
    <row r="1" spans="1:10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e">
        <f>-LOG10(pvalue)</f>
        <v>#NAME?</v>
      </c>
      <c r="H1" s="5" t="s">
        <v>6</v>
      </c>
      <c r="I1" s="4" t="e">
        <f>-LOG10(qvalue)</f>
        <v>#NAME?</v>
      </c>
      <c r="J1" s="4" t="s">
        <v>7</v>
      </c>
    </row>
    <row r="2" spans="1:10" x14ac:dyDescent="0.2">
      <c r="A2" s="4" t="s">
        <v>8</v>
      </c>
      <c r="B2" s="1">
        <v>81285</v>
      </c>
      <c r="C2" s="1">
        <v>81864</v>
      </c>
      <c r="D2" s="1">
        <v>580</v>
      </c>
      <c r="E2" s="1">
        <v>81610</v>
      </c>
      <c r="F2" s="1">
        <v>226</v>
      </c>
      <c r="G2" s="1">
        <v>22.063700000000001</v>
      </c>
      <c r="H2" s="2">
        <v>2.0514399999999999</v>
      </c>
      <c r="I2" s="1">
        <v>18.5749</v>
      </c>
      <c r="J2" s="1" t="s">
        <v>15</v>
      </c>
    </row>
    <row r="3" spans="1:10" x14ac:dyDescent="0.2">
      <c r="A3" s="4" t="s">
        <v>8</v>
      </c>
      <c r="B3" s="1">
        <v>155165</v>
      </c>
      <c r="C3" s="1">
        <v>155463</v>
      </c>
      <c r="D3" s="1">
        <v>299</v>
      </c>
      <c r="E3" s="1">
        <v>155307</v>
      </c>
      <c r="F3" s="1">
        <v>46</v>
      </c>
      <c r="G3" s="1">
        <v>5.5317299999999996</v>
      </c>
      <c r="H3" s="2">
        <v>2.0293399999999999</v>
      </c>
      <c r="I3" s="1">
        <v>3.0695600000000001</v>
      </c>
      <c r="J3" s="1" t="s">
        <v>16</v>
      </c>
    </row>
    <row r="4" spans="1:10" x14ac:dyDescent="0.2">
      <c r="A4" s="4" t="s">
        <v>8</v>
      </c>
      <c r="B4" s="1">
        <v>207957</v>
      </c>
      <c r="C4" s="1">
        <v>208502</v>
      </c>
      <c r="D4" s="1">
        <v>546</v>
      </c>
      <c r="E4" s="1">
        <v>208293</v>
      </c>
      <c r="F4" s="1">
        <v>53</v>
      </c>
      <c r="G4" s="1">
        <v>6.6664500000000002</v>
      </c>
      <c r="H4" s="2">
        <v>2.1067100000000001</v>
      </c>
      <c r="I4" s="1">
        <v>4.0196800000000001</v>
      </c>
      <c r="J4" s="1" t="s">
        <v>17</v>
      </c>
    </row>
    <row r="5" spans="1:10" x14ac:dyDescent="0.2">
      <c r="A5" s="4" t="s">
        <v>8</v>
      </c>
      <c r="B5" s="1">
        <v>412236</v>
      </c>
      <c r="C5" s="1">
        <v>412767</v>
      </c>
      <c r="D5" s="1">
        <v>532</v>
      </c>
      <c r="E5" s="1">
        <v>412429</v>
      </c>
      <c r="F5" s="1">
        <v>56</v>
      </c>
      <c r="G5" s="1">
        <v>9.3276800000000009</v>
      </c>
      <c r="H5" s="2">
        <v>2.4611200000000002</v>
      </c>
      <c r="I5" s="1">
        <v>6.3727499999999999</v>
      </c>
      <c r="J5" s="1" t="s">
        <v>18</v>
      </c>
    </row>
    <row r="6" spans="1:10" x14ac:dyDescent="0.2">
      <c r="A6" s="4" t="s">
        <v>8</v>
      </c>
      <c r="B6" s="1">
        <v>413706</v>
      </c>
      <c r="C6" s="1">
        <v>414554</v>
      </c>
      <c r="D6" s="1">
        <v>849</v>
      </c>
      <c r="E6" s="1">
        <v>414064</v>
      </c>
      <c r="F6" s="1">
        <v>234</v>
      </c>
      <c r="G6" s="1">
        <v>150.09800000000001</v>
      </c>
      <c r="H6" s="2">
        <v>10.146699999999999</v>
      </c>
      <c r="I6" s="1">
        <v>143.83000000000001</v>
      </c>
      <c r="J6" s="1" t="s">
        <v>19</v>
      </c>
    </row>
    <row r="7" spans="1:10" x14ac:dyDescent="0.2">
      <c r="A7" s="4" t="s">
        <v>8</v>
      </c>
      <c r="B7" s="1">
        <v>429891</v>
      </c>
      <c r="C7" s="1">
        <v>430453</v>
      </c>
      <c r="D7" s="1">
        <v>563</v>
      </c>
      <c r="E7" s="1">
        <v>430078</v>
      </c>
      <c r="F7" s="1">
        <v>74</v>
      </c>
      <c r="G7" s="1">
        <v>16.898199999999999</v>
      </c>
      <c r="H7" s="2">
        <v>3.0987399999999998</v>
      </c>
      <c r="I7" s="1">
        <v>13.6082</v>
      </c>
      <c r="J7" s="1" t="s">
        <v>20</v>
      </c>
    </row>
    <row r="8" spans="1:10" x14ac:dyDescent="0.2">
      <c r="A8" s="4" t="s">
        <v>8</v>
      </c>
      <c r="B8" s="1">
        <v>456932</v>
      </c>
      <c r="C8" s="1">
        <v>457303</v>
      </c>
      <c r="D8" s="1">
        <v>372</v>
      </c>
      <c r="E8" s="1">
        <v>457144</v>
      </c>
      <c r="F8" s="1">
        <v>61</v>
      </c>
      <c r="G8" s="1">
        <v>10.598599999999999</v>
      </c>
      <c r="H8" s="2">
        <v>2.54514</v>
      </c>
      <c r="I8" s="1">
        <v>7.5625799999999996</v>
      </c>
      <c r="J8" s="1" t="s">
        <v>21</v>
      </c>
    </row>
    <row r="9" spans="1:10" x14ac:dyDescent="0.2">
      <c r="A9" s="4" t="s">
        <v>8</v>
      </c>
      <c r="B9" s="1">
        <v>515353</v>
      </c>
      <c r="C9" s="1">
        <v>515706</v>
      </c>
      <c r="D9" s="1">
        <v>354</v>
      </c>
      <c r="E9" s="1">
        <v>515472</v>
      </c>
      <c r="F9" s="1">
        <v>57</v>
      </c>
      <c r="G9" s="1">
        <v>9.7498900000000006</v>
      </c>
      <c r="H9" s="2">
        <v>2.5042900000000001</v>
      </c>
      <c r="I9" s="1">
        <v>6.7688300000000003</v>
      </c>
      <c r="J9" s="1" t="s">
        <v>22</v>
      </c>
    </row>
    <row r="10" spans="1:10" x14ac:dyDescent="0.2">
      <c r="A10" s="4" t="s">
        <v>8</v>
      </c>
      <c r="B10" s="1">
        <v>639707</v>
      </c>
      <c r="C10" s="1">
        <v>640347</v>
      </c>
      <c r="D10" s="1">
        <v>641</v>
      </c>
      <c r="E10" s="1">
        <v>639848</v>
      </c>
      <c r="F10" s="1">
        <v>82</v>
      </c>
      <c r="G10" s="1">
        <v>21.192799999999998</v>
      </c>
      <c r="H10" s="2">
        <v>3.4292699999999998</v>
      </c>
      <c r="I10" s="1">
        <v>17.744599999999998</v>
      </c>
      <c r="J10" s="1" t="s">
        <v>23</v>
      </c>
    </row>
    <row r="11" spans="1:10" x14ac:dyDescent="0.2">
      <c r="A11" s="4" t="s">
        <v>8</v>
      </c>
      <c r="B11" s="1">
        <v>1129749</v>
      </c>
      <c r="C11" s="1">
        <v>1130059</v>
      </c>
      <c r="D11" s="1">
        <v>311</v>
      </c>
      <c r="E11" s="1">
        <v>1129827</v>
      </c>
      <c r="F11" s="1">
        <v>53</v>
      </c>
      <c r="G11" s="1">
        <v>8.1057299999999994</v>
      </c>
      <c r="H11" s="2">
        <v>2.3315800000000002</v>
      </c>
      <c r="I11" s="1">
        <v>5.2411099999999999</v>
      </c>
      <c r="J11" s="1" t="s">
        <v>24</v>
      </c>
    </row>
    <row r="12" spans="1:10" x14ac:dyDescent="0.2">
      <c r="A12" s="4" t="s">
        <v>8</v>
      </c>
      <c r="B12" s="1">
        <v>1314894</v>
      </c>
      <c r="C12" s="1">
        <v>1315354</v>
      </c>
      <c r="D12" s="1">
        <v>461</v>
      </c>
      <c r="E12" s="1">
        <v>1314981</v>
      </c>
      <c r="F12" s="1">
        <v>48</v>
      </c>
      <c r="G12" s="1">
        <v>6.0373000000000001</v>
      </c>
      <c r="H12" s="2">
        <v>2.0839099999999999</v>
      </c>
      <c r="I12" s="1">
        <v>3.49112</v>
      </c>
      <c r="J12" s="1" t="s">
        <v>25</v>
      </c>
    </row>
    <row r="13" spans="1:10" x14ac:dyDescent="0.2">
      <c r="A13" s="4" t="s">
        <v>8</v>
      </c>
      <c r="B13" s="1">
        <v>1333053</v>
      </c>
      <c r="C13" s="1">
        <v>1333529</v>
      </c>
      <c r="D13" s="1">
        <v>477</v>
      </c>
      <c r="E13" s="1">
        <v>1333256</v>
      </c>
      <c r="F13" s="1">
        <v>64</v>
      </c>
      <c r="G13" s="1">
        <v>10.2258</v>
      </c>
      <c r="H13" s="2">
        <v>2.4352</v>
      </c>
      <c r="I13" s="1">
        <v>7.2099700000000002</v>
      </c>
      <c r="J13" s="1" t="s">
        <v>26</v>
      </c>
    </row>
    <row r="14" spans="1:10" x14ac:dyDescent="0.2">
      <c r="A14" s="4" t="s">
        <v>8</v>
      </c>
      <c r="B14" s="1">
        <v>1420815</v>
      </c>
      <c r="C14" s="1">
        <v>1421231</v>
      </c>
      <c r="D14" s="1">
        <v>417</v>
      </c>
      <c r="E14" s="1">
        <v>1421018</v>
      </c>
      <c r="F14" s="1">
        <v>89</v>
      </c>
      <c r="G14" s="1">
        <v>26.573599999999999</v>
      </c>
      <c r="H14" s="2">
        <v>3.8859699999999999</v>
      </c>
      <c r="I14" s="1">
        <v>22.993400000000001</v>
      </c>
      <c r="J14" s="1" t="s">
        <v>27</v>
      </c>
    </row>
    <row r="15" spans="1:10" x14ac:dyDescent="0.2">
      <c r="A15" s="4" t="s">
        <v>8</v>
      </c>
      <c r="B15" s="1">
        <v>1484757</v>
      </c>
      <c r="C15" s="1">
        <v>1485103</v>
      </c>
      <c r="D15" s="1">
        <v>347</v>
      </c>
      <c r="E15" s="1">
        <v>1485018</v>
      </c>
      <c r="F15" s="1">
        <v>61</v>
      </c>
      <c r="G15" s="1">
        <v>11.51</v>
      </c>
      <c r="H15" s="2">
        <v>2.677</v>
      </c>
      <c r="I15" s="1">
        <v>8.4263999999999992</v>
      </c>
      <c r="J15" s="1" t="s">
        <v>28</v>
      </c>
    </row>
    <row r="16" spans="1:10" x14ac:dyDescent="0.2">
      <c r="A16" s="4" t="s">
        <v>8</v>
      </c>
      <c r="B16" s="1">
        <v>1517598</v>
      </c>
      <c r="C16" s="1">
        <v>1518299</v>
      </c>
      <c r="D16" s="1">
        <v>702</v>
      </c>
      <c r="E16" s="1">
        <v>1517841</v>
      </c>
      <c r="F16" s="1">
        <v>51</v>
      </c>
      <c r="G16" s="1">
        <v>7.3295599999999999</v>
      </c>
      <c r="H16" s="2">
        <v>2.2452299999999998</v>
      </c>
      <c r="I16" s="1">
        <v>4.5586099999999998</v>
      </c>
      <c r="J16" s="1" t="s">
        <v>29</v>
      </c>
    </row>
    <row r="17" spans="1:10" x14ac:dyDescent="0.2">
      <c r="A17" s="4" t="s">
        <v>8</v>
      </c>
      <c r="B17" s="1">
        <v>25676</v>
      </c>
      <c r="C17" s="1">
        <v>26431</v>
      </c>
      <c r="D17" s="1">
        <v>756</v>
      </c>
      <c r="E17" s="1">
        <v>25964</v>
      </c>
      <c r="F17" s="1">
        <v>55</v>
      </c>
      <c r="G17" s="1">
        <v>8.3353099999999998</v>
      </c>
      <c r="H17" s="2">
        <v>2.3291400000000002</v>
      </c>
      <c r="I17" s="1">
        <v>5.4632399999999999</v>
      </c>
      <c r="J17" s="1" t="s">
        <v>9</v>
      </c>
    </row>
    <row r="18" spans="1:10" x14ac:dyDescent="0.2">
      <c r="A18" s="4" t="s">
        <v>8</v>
      </c>
      <c r="B18" s="1">
        <v>1661472</v>
      </c>
      <c r="C18" s="1">
        <v>1662402</v>
      </c>
      <c r="D18" s="1">
        <v>931</v>
      </c>
      <c r="E18" s="1">
        <v>1661909</v>
      </c>
      <c r="F18" s="1">
        <v>50</v>
      </c>
      <c r="G18" s="1">
        <v>6.9534200000000004</v>
      </c>
      <c r="H18" s="2">
        <v>2.2020499999999998</v>
      </c>
      <c r="I18" s="1">
        <v>4.2423400000000004</v>
      </c>
      <c r="J18" s="1" t="s">
        <v>30</v>
      </c>
    </row>
    <row r="19" spans="1:10" x14ac:dyDescent="0.2">
      <c r="A19" s="4" t="s">
        <v>8</v>
      </c>
      <c r="B19" s="1">
        <v>1681161</v>
      </c>
      <c r="C19" s="1">
        <v>1681623</v>
      </c>
      <c r="D19" s="1">
        <v>463</v>
      </c>
      <c r="E19" s="1">
        <v>1681187</v>
      </c>
      <c r="F19" s="1">
        <v>48</v>
      </c>
      <c r="G19" s="1">
        <v>6.2256999999999998</v>
      </c>
      <c r="H19" s="2">
        <v>2.1156999999999999</v>
      </c>
      <c r="I19" s="1">
        <v>3.6355599999999999</v>
      </c>
      <c r="J19" s="1" t="s">
        <v>31</v>
      </c>
    </row>
    <row r="20" spans="1:10" x14ac:dyDescent="0.2">
      <c r="A20" s="4" t="s">
        <v>8</v>
      </c>
      <c r="B20" s="1">
        <v>1703902</v>
      </c>
      <c r="C20" s="1">
        <v>1704204</v>
      </c>
      <c r="D20" s="1">
        <v>303</v>
      </c>
      <c r="E20" s="1">
        <v>1704156</v>
      </c>
      <c r="F20" s="1">
        <v>58</v>
      </c>
      <c r="G20" s="1">
        <v>9.7677300000000002</v>
      </c>
      <c r="H20" s="2">
        <v>2.4859800000000001</v>
      </c>
      <c r="I20" s="1">
        <v>6.7855400000000001</v>
      </c>
      <c r="J20" s="1" t="s">
        <v>32</v>
      </c>
    </row>
    <row r="21" spans="1:10" x14ac:dyDescent="0.2">
      <c r="A21" s="4" t="s">
        <v>8</v>
      </c>
      <c r="B21" s="1">
        <v>1733902</v>
      </c>
      <c r="C21" s="1">
        <v>1734197</v>
      </c>
      <c r="D21" s="1">
        <v>296</v>
      </c>
      <c r="E21" s="1">
        <v>1734013</v>
      </c>
      <c r="F21" s="1">
        <v>50</v>
      </c>
      <c r="G21" s="1">
        <v>6.9534200000000004</v>
      </c>
      <c r="H21" s="2">
        <v>2.2020499999999998</v>
      </c>
      <c r="I21" s="1">
        <v>4.2423400000000004</v>
      </c>
      <c r="J21" s="1" t="s">
        <v>33</v>
      </c>
    </row>
    <row r="22" spans="1:10" x14ac:dyDescent="0.2">
      <c r="A22" s="4" t="s">
        <v>8</v>
      </c>
      <c r="B22" s="1">
        <v>1736780</v>
      </c>
      <c r="C22" s="1">
        <v>1737381</v>
      </c>
      <c r="D22" s="1">
        <v>602</v>
      </c>
      <c r="E22" s="1">
        <v>1737042</v>
      </c>
      <c r="F22" s="1">
        <v>53</v>
      </c>
      <c r="G22" s="1">
        <v>8.0903899999999993</v>
      </c>
      <c r="H22" s="2">
        <v>2.3291599999999999</v>
      </c>
      <c r="I22" s="1">
        <v>5.2411099999999999</v>
      </c>
      <c r="J22" s="1" t="s">
        <v>34</v>
      </c>
    </row>
    <row r="23" spans="1:10" x14ac:dyDescent="0.2">
      <c r="A23" s="4" t="s">
        <v>8</v>
      </c>
      <c r="B23" s="1">
        <v>1741044</v>
      </c>
      <c r="C23" s="1">
        <v>1741530</v>
      </c>
      <c r="D23" s="1">
        <v>487</v>
      </c>
      <c r="E23" s="1">
        <v>1741448</v>
      </c>
      <c r="F23" s="1">
        <v>45</v>
      </c>
      <c r="G23" s="1">
        <v>5.1977799999999998</v>
      </c>
      <c r="H23" s="2">
        <v>1.9861599999999999</v>
      </c>
      <c r="I23" s="1">
        <v>2.8106800000000001</v>
      </c>
      <c r="J23" s="1" t="s">
        <v>35</v>
      </c>
    </row>
    <row r="24" spans="1:10" x14ac:dyDescent="0.2">
      <c r="A24" s="4" t="s">
        <v>8</v>
      </c>
      <c r="B24" s="1">
        <v>1780293</v>
      </c>
      <c r="C24" s="1">
        <v>1780850</v>
      </c>
      <c r="D24" s="1">
        <v>558</v>
      </c>
      <c r="E24" s="1">
        <v>1780720</v>
      </c>
      <c r="F24" s="1">
        <v>54</v>
      </c>
      <c r="G24" s="1">
        <v>8.3017599999999998</v>
      </c>
      <c r="H24" s="2">
        <v>2.3429799999999998</v>
      </c>
      <c r="I24" s="1">
        <v>5.4307400000000001</v>
      </c>
      <c r="J24" s="1" t="s">
        <v>36</v>
      </c>
    </row>
    <row r="25" spans="1:10" x14ac:dyDescent="0.2">
      <c r="A25" s="4" t="s">
        <v>8</v>
      </c>
      <c r="B25" s="1">
        <v>27116</v>
      </c>
      <c r="C25" s="1">
        <v>27646</v>
      </c>
      <c r="D25" s="1">
        <v>531</v>
      </c>
      <c r="E25" s="1">
        <v>27434</v>
      </c>
      <c r="F25" s="1">
        <v>56</v>
      </c>
      <c r="G25" s="1">
        <v>8.2296899999999997</v>
      </c>
      <c r="H25" s="2">
        <v>2.2948900000000001</v>
      </c>
      <c r="I25" s="1">
        <v>5.3614499999999996</v>
      </c>
      <c r="J25" s="1" t="s">
        <v>10</v>
      </c>
    </row>
    <row r="26" spans="1:10" x14ac:dyDescent="0.2">
      <c r="A26" s="4" t="s">
        <v>8</v>
      </c>
      <c r="B26" s="1">
        <v>1793006</v>
      </c>
      <c r="C26" s="1">
        <v>1793463</v>
      </c>
      <c r="D26" s="1">
        <v>458</v>
      </c>
      <c r="E26" s="1">
        <v>1793260</v>
      </c>
      <c r="F26" s="1">
        <v>54</v>
      </c>
      <c r="G26" s="1">
        <v>8.2917199999999998</v>
      </c>
      <c r="H26" s="2">
        <v>2.3414199999999998</v>
      </c>
      <c r="I26" s="1">
        <v>5.4219200000000001</v>
      </c>
      <c r="J26" s="1" t="s">
        <v>37</v>
      </c>
    </row>
    <row r="27" spans="1:10" x14ac:dyDescent="0.2">
      <c r="A27" s="4" t="s">
        <v>8</v>
      </c>
      <c r="B27" s="1">
        <v>45036</v>
      </c>
      <c r="C27" s="1">
        <v>45354</v>
      </c>
      <c r="D27" s="1">
        <v>319</v>
      </c>
      <c r="E27" s="1">
        <v>45181</v>
      </c>
      <c r="F27" s="1">
        <v>55</v>
      </c>
      <c r="G27" s="1">
        <v>8.9128399999999992</v>
      </c>
      <c r="H27" s="2">
        <v>2.4179400000000002</v>
      </c>
      <c r="I27" s="1">
        <v>5.9914500000000004</v>
      </c>
      <c r="J27" s="1" t="s">
        <v>11</v>
      </c>
    </row>
    <row r="28" spans="1:10" x14ac:dyDescent="0.2">
      <c r="A28" s="4" t="s">
        <v>8</v>
      </c>
      <c r="B28" s="1">
        <v>45732</v>
      </c>
      <c r="C28" s="1">
        <v>46126</v>
      </c>
      <c r="D28" s="1">
        <v>395</v>
      </c>
      <c r="E28" s="1">
        <v>46022</v>
      </c>
      <c r="F28" s="1">
        <v>54</v>
      </c>
      <c r="G28" s="1">
        <v>8.5054800000000004</v>
      </c>
      <c r="H28" s="2">
        <v>2.3747600000000002</v>
      </c>
      <c r="I28" s="1">
        <v>5.6043500000000002</v>
      </c>
      <c r="J28" s="1" t="s">
        <v>12</v>
      </c>
    </row>
    <row r="29" spans="1:10" x14ac:dyDescent="0.2">
      <c r="A29" s="4" t="s">
        <v>8</v>
      </c>
      <c r="B29" s="1">
        <v>62534</v>
      </c>
      <c r="C29" s="1">
        <v>63541</v>
      </c>
      <c r="D29" s="1">
        <v>1008</v>
      </c>
      <c r="E29" s="1">
        <v>63427</v>
      </c>
      <c r="F29" s="1">
        <v>47</v>
      </c>
      <c r="G29" s="1">
        <v>5.8744199999999998</v>
      </c>
      <c r="H29" s="2">
        <v>2.0725199999999999</v>
      </c>
      <c r="I29" s="1">
        <v>3.3440300000000001</v>
      </c>
      <c r="J29" s="1" t="s">
        <v>13</v>
      </c>
    </row>
    <row r="30" spans="1:10" x14ac:dyDescent="0.2">
      <c r="A30" s="4" t="s">
        <v>8</v>
      </c>
      <c r="B30" s="1">
        <v>69295</v>
      </c>
      <c r="C30" s="1">
        <v>69821</v>
      </c>
      <c r="D30" s="1">
        <v>527</v>
      </c>
      <c r="E30" s="1">
        <v>69534</v>
      </c>
      <c r="F30" s="1">
        <v>113</v>
      </c>
      <c r="G30" s="1">
        <v>42.5413</v>
      </c>
      <c r="H30" s="2">
        <v>4.9222299999999999</v>
      </c>
      <c r="I30" s="1">
        <v>38.722299999999997</v>
      </c>
      <c r="J30" s="1" t="s">
        <v>14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61D8D-94A7-D042-A70B-C66B875E5F35}">
  <dimension ref="A1:J14"/>
  <sheetViews>
    <sheetView zoomScale="106" workbookViewId="0">
      <pane ySplit="1" topLeftCell="A2" activePane="bottomLeft" state="frozen"/>
      <selection activeCell="G1" sqref="G1"/>
      <selection pane="bottomLeft" activeCell="D17" sqref="D17"/>
    </sheetView>
  </sheetViews>
  <sheetFormatPr baseColWidth="10" defaultRowHeight="16" x14ac:dyDescent="0.2"/>
  <cols>
    <col min="1" max="1" width="9.83203125" style="4" bestFit="1" customWidth="1"/>
    <col min="2" max="3" width="8.5" style="1" bestFit="1" customWidth="1"/>
    <col min="4" max="4" width="6.33203125" style="1" bestFit="1" customWidth="1"/>
    <col min="5" max="5" width="11.33203125" style="1" bestFit="1" customWidth="1"/>
    <col min="6" max="6" width="6.1640625" style="1" bestFit="1" customWidth="1"/>
    <col min="7" max="7" width="8.5" style="1" bestFit="1" customWidth="1"/>
    <col min="8" max="8" width="14.6640625" style="2" bestFit="1" customWidth="1"/>
    <col min="9" max="9" width="8.5" style="1" bestFit="1" customWidth="1"/>
    <col min="10" max="10" width="21.6640625" style="1" bestFit="1" customWidth="1"/>
    <col min="11" max="16384" width="10.83203125" style="1"/>
  </cols>
  <sheetData>
    <row r="1" spans="1:10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e">
        <f>-LOG10(pvalue)</f>
        <v>#NAME?</v>
      </c>
      <c r="H1" s="5" t="s">
        <v>6</v>
      </c>
      <c r="I1" s="4" t="e">
        <f>-LOG10(qvalue)</f>
        <v>#NAME?</v>
      </c>
      <c r="J1" s="4" t="s">
        <v>7</v>
      </c>
    </row>
    <row r="2" spans="1:10" x14ac:dyDescent="0.2">
      <c r="A2" s="4" t="s">
        <v>62</v>
      </c>
      <c r="B2" s="1">
        <v>44573</v>
      </c>
      <c r="C2" s="1">
        <v>45301</v>
      </c>
      <c r="D2" s="1">
        <v>729</v>
      </c>
      <c r="E2" s="1">
        <v>45225</v>
      </c>
      <c r="F2" s="1">
        <v>61</v>
      </c>
      <c r="G2" s="1">
        <v>6.8114699999999999</v>
      </c>
      <c r="H2" s="2">
        <v>2.01925</v>
      </c>
      <c r="I2" s="1">
        <v>4.3715000000000002</v>
      </c>
      <c r="J2" s="1" t="s">
        <v>79</v>
      </c>
    </row>
    <row r="3" spans="1:10" x14ac:dyDescent="0.2">
      <c r="A3" s="4" t="s">
        <v>62</v>
      </c>
      <c r="B3" s="1">
        <v>1064961</v>
      </c>
      <c r="C3" s="1">
        <v>1066220</v>
      </c>
      <c r="D3" s="1">
        <v>1260</v>
      </c>
      <c r="E3" s="1">
        <v>1065580</v>
      </c>
      <c r="F3" s="1">
        <v>3351</v>
      </c>
      <c r="G3" s="1">
        <v>5625.84</v>
      </c>
      <c r="H3" s="2">
        <v>123.679</v>
      </c>
      <c r="I3" s="1">
        <v>5619.58</v>
      </c>
      <c r="J3" s="1" t="s">
        <v>88</v>
      </c>
    </row>
    <row r="4" spans="1:10" x14ac:dyDescent="0.2">
      <c r="A4" s="4" t="s">
        <v>62</v>
      </c>
      <c r="B4" s="1">
        <v>1585355</v>
      </c>
      <c r="C4" s="1">
        <v>1586476</v>
      </c>
      <c r="D4" s="1">
        <v>1122</v>
      </c>
      <c r="E4" s="1">
        <v>1586071</v>
      </c>
      <c r="F4" s="1">
        <v>356</v>
      </c>
      <c r="G4" s="1">
        <v>251.953</v>
      </c>
      <c r="H4" s="2">
        <v>12.188499999999999</v>
      </c>
      <c r="I4" s="1">
        <v>248.75200000000001</v>
      </c>
      <c r="J4" s="1" t="s">
        <v>89</v>
      </c>
    </row>
    <row r="5" spans="1:10" x14ac:dyDescent="0.2">
      <c r="A5" s="4" t="s">
        <v>62</v>
      </c>
      <c r="B5" s="1">
        <v>1691976</v>
      </c>
      <c r="C5" s="1">
        <v>1692384</v>
      </c>
      <c r="D5" s="1">
        <v>409</v>
      </c>
      <c r="E5" s="1">
        <v>1692137</v>
      </c>
      <c r="F5" s="1">
        <v>85</v>
      </c>
      <c r="G5" s="1">
        <v>18.034400000000002</v>
      </c>
      <c r="H5" s="2">
        <v>2.9782799999999998</v>
      </c>
      <c r="I5" s="1">
        <v>15.4231</v>
      </c>
      <c r="J5" s="1" t="s">
        <v>90</v>
      </c>
    </row>
    <row r="6" spans="1:10" x14ac:dyDescent="0.2">
      <c r="A6" s="4" t="s">
        <v>62</v>
      </c>
      <c r="B6" s="1">
        <v>1711720</v>
      </c>
      <c r="C6" s="1">
        <v>1712588</v>
      </c>
      <c r="D6" s="1">
        <v>869</v>
      </c>
      <c r="E6" s="1">
        <v>1712177</v>
      </c>
      <c r="F6" s="1">
        <v>630</v>
      </c>
      <c r="G6" s="1">
        <v>580.96600000000001</v>
      </c>
      <c r="H6" s="2">
        <v>20.769400000000001</v>
      </c>
      <c r="I6" s="1">
        <v>577.505</v>
      </c>
      <c r="J6" s="1" t="s">
        <v>91</v>
      </c>
    </row>
    <row r="7" spans="1:10" x14ac:dyDescent="0.2">
      <c r="A7" s="4" t="s">
        <v>62</v>
      </c>
      <c r="B7" s="1">
        <v>334231</v>
      </c>
      <c r="C7" s="1">
        <v>334785</v>
      </c>
      <c r="D7" s="1">
        <v>555</v>
      </c>
      <c r="E7" s="1">
        <v>334512</v>
      </c>
      <c r="F7" s="1">
        <v>115</v>
      </c>
      <c r="G7" s="1">
        <v>37.422400000000003</v>
      </c>
      <c r="H7" s="2">
        <v>4.2800599999999998</v>
      </c>
      <c r="I7" s="1">
        <v>34.641500000000001</v>
      </c>
      <c r="J7" s="1" t="s">
        <v>80</v>
      </c>
    </row>
    <row r="8" spans="1:10" x14ac:dyDescent="0.2">
      <c r="A8" s="4" t="s">
        <v>62</v>
      </c>
      <c r="B8" s="1">
        <v>366573</v>
      </c>
      <c r="C8" s="1">
        <v>367170</v>
      </c>
      <c r="D8" s="1">
        <v>598</v>
      </c>
      <c r="E8" s="1">
        <v>366859</v>
      </c>
      <c r="F8" s="1">
        <v>185</v>
      </c>
      <c r="G8" s="1">
        <v>90.652900000000002</v>
      </c>
      <c r="H8" s="2">
        <v>6.8628499999999999</v>
      </c>
      <c r="I8" s="1">
        <v>87.693799999999996</v>
      </c>
      <c r="J8" s="1" t="s">
        <v>81</v>
      </c>
    </row>
    <row r="9" spans="1:10" x14ac:dyDescent="0.2">
      <c r="A9" s="4" t="s">
        <v>62</v>
      </c>
      <c r="B9" s="1">
        <v>386995</v>
      </c>
      <c r="C9" s="1">
        <v>387560</v>
      </c>
      <c r="D9" s="1">
        <v>566</v>
      </c>
      <c r="E9" s="1">
        <v>387242</v>
      </c>
      <c r="F9" s="1">
        <v>135</v>
      </c>
      <c r="G9" s="1">
        <v>51.139299999999999</v>
      </c>
      <c r="H9" s="2">
        <v>5.0179999999999998</v>
      </c>
      <c r="I9" s="1">
        <v>48.287399999999998</v>
      </c>
      <c r="J9" s="1" t="s">
        <v>82</v>
      </c>
    </row>
    <row r="10" spans="1:10" x14ac:dyDescent="0.2">
      <c r="A10" s="4" t="s">
        <v>62</v>
      </c>
      <c r="B10" s="1">
        <v>474217</v>
      </c>
      <c r="C10" s="1">
        <v>475070</v>
      </c>
      <c r="D10" s="1">
        <v>854</v>
      </c>
      <c r="E10" s="1">
        <v>474685</v>
      </c>
      <c r="F10" s="1">
        <v>504</v>
      </c>
      <c r="G10" s="1">
        <v>443.483</v>
      </c>
      <c r="H10" s="2">
        <v>18.632999999999999</v>
      </c>
      <c r="I10" s="1">
        <v>440.08800000000002</v>
      </c>
      <c r="J10" s="1" t="s">
        <v>83</v>
      </c>
    </row>
    <row r="11" spans="1:10" x14ac:dyDescent="0.2">
      <c r="A11" s="4" t="s">
        <v>62</v>
      </c>
      <c r="B11" s="1">
        <v>476788</v>
      </c>
      <c r="C11" s="1">
        <v>477292</v>
      </c>
      <c r="D11" s="1">
        <v>505</v>
      </c>
      <c r="E11" s="1">
        <v>477070</v>
      </c>
      <c r="F11" s="1">
        <v>116</v>
      </c>
      <c r="G11" s="1">
        <v>38.075000000000003</v>
      </c>
      <c r="H11" s="2">
        <v>4.3169599999999999</v>
      </c>
      <c r="I11" s="1">
        <v>35.287399999999998</v>
      </c>
      <c r="J11" s="1" t="s">
        <v>84</v>
      </c>
    </row>
    <row r="12" spans="1:10" x14ac:dyDescent="0.2">
      <c r="A12" s="4" t="s">
        <v>62</v>
      </c>
      <c r="B12" s="1">
        <v>616428</v>
      </c>
      <c r="C12" s="1">
        <v>616773</v>
      </c>
      <c r="D12" s="1">
        <v>346</v>
      </c>
      <c r="E12" s="1">
        <v>616602</v>
      </c>
      <c r="F12" s="1">
        <v>56</v>
      </c>
      <c r="G12" s="1">
        <v>6.93797</v>
      </c>
      <c r="H12" s="2">
        <v>2.1031300000000002</v>
      </c>
      <c r="I12" s="1">
        <v>4.4898100000000003</v>
      </c>
      <c r="J12" s="1" t="s">
        <v>85</v>
      </c>
    </row>
    <row r="13" spans="1:10" x14ac:dyDescent="0.2">
      <c r="A13" s="4" t="s">
        <v>62</v>
      </c>
      <c r="B13" s="1">
        <v>765230</v>
      </c>
      <c r="C13" s="1">
        <v>765567</v>
      </c>
      <c r="D13" s="1">
        <v>338</v>
      </c>
      <c r="E13" s="1">
        <v>765410</v>
      </c>
      <c r="F13" s="1">
        <v>73</v>
      </c>
      <c r="G13" s="1">
        <v>13.8371</v>
      </c>
      <c r="H13" s="2">
        <v>2.7303799999999998</v>
      </c>
      <c r="I13" s="1">
        <v>11.2653</v>
      </c>
      <c r="J13" s="1" t="s">
        <v>86</v>
      </c>
    </row>
    <row r="14" spans="1:10" x14ac:dyDescent="0.2">
      <c r="A14" s="4" t="s">
        <v>62</v>
      </c>
      <c r="B14" s="1">
        <v>883971</v>
      </c>
      <c r="C14" s="1">
        <v>884453</v>
      </c>
      <c r="D14" s="1">
        <v>483</v>
      </c>
      <c r="E14" s="1">
        <v>884214</v>
      </c>
      <c r="F14" s="1">
        <v>132</v>
      </c>
      <c r="G14" s="1">
        <v>48.996099999999998</v>
      </c>
      <c r="H14" s="2">
        <v>4.9073099999999998</v>
      </c>
      <c r="I14" s="1">
        <v>46.148499999999999</v>
      </c>
      <c r="J14" s="1" t="s">
        <v>87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2A21A-473A-FC4D-9B2D-24FA091E4AAF}">
  <dimension ref="A1:J110"/>
  <sheetViews>
    <sheetView tabSelected="1" zoomScale="106" workbookViewId="0">
      <pane ySplit="1" topLeftCell="A2" activePane="bottomLeft" state="frozen"/>
      <selection activeCell="G1" sqref="G1"/>
      <selection pane="bottomLeft" activeCell="F16" sqref="F16"/>
    </sheetView>
  </sheetViews>
  <sheetFormatPr baseColWidth="10" defaultRowHeight="16" x14ac:dyDescent="0.2"/>
  <cols>
    <col min="1" max="1" width="9.83203125" style="4" bestFit="1" customWidth="1"/>
    <col min="2" max="3" width="8.5" style="1" bestFit="1" customWidth="1"/>
    <col min="4" max="4" width="6.33203125" style="1" bestFit="1" customWidth="1"/>
    <col min="5" max="5" width="11.33203125" style="1" bestFit="1" customWidth="1"/>
    <col min="6" max="6" width="6.1640625" style="1" bestFit="1" customWidth="1"/>
    <col min="7" max="7" width="8.5" style="1" bestFit="1" customWidth="1"/>
    <col min="8" max="8" width="14.6640625" style="2" bestFit="1" customWidth="1"/>
    <col min="9" max="9" width="8.5" style="1" bestFit="1" customWidth="1"/>
    <col min="10" max="10" width="21.6640625" style="1" bestFit="1" customWidth="1"/>
    <col min="11" max="16384" width="10.83203125" style="1"/>
  </cols>
  <sheetData>
    <row r="1" spans="1:10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e">
        <f>-LOG10(pvalue)</f>
        <v>#NAME?</v>
      </c>
      <c r="H1" s="5" t="s">
        <v>6</v>
      </c>
      <c r="I1" s="4" t="e">
        <f>-LOG10(qvalue)</f>
        <v>#NAME?</v>
      </c>
      <c r="J1" s="4" t="s">
        <v>7</v>
      </c>
    </row>
    <row r="2" spans="1:10" x14ac:dyDescent="0.2">
      <c r="A2" s="4" t="s">
        <v>62</v>
      </c>
      <c r="B2" s="1">
        <v>1044</v>
      </c>
      <c r="C2" s="1">
        <v>1369</v>
      </c>
      <c r="D2" s="1">
        <v>326</v>
      </c>
      <c r="E2" s="1">
        <v>1145</v>
      </c>
      <c r="F2" s="1">
        <v>51</v>
      </c>
      <c r="G2" s="1">
        <v>17.349599999999999</v>
      </c>
      <c r="H2" s="2">
        <v>4.0977100000000002</v>
      </c>
      <c r="I2" s="1">
        <v>14.5639</v>
      </c>
      <c r="J2" s="1" t="s">
        <v>63</v>
      </c>
    </row>
    <row r="3" spans="1:10" x14ac:dyDescent="0.2">
      <c r="A3" s="4" t="s">
        <v>62</v>
      </c>
      <c r="B3" s="1">
        <v>1297983</v>
      </c>
      <c r="C3" s="1">
        <v>1298344</v>
      </c>
      <c r="D3" s="1">
        <v>362</v>
      </c>
      <c r="E3" s="1">
        <v>1298003</v>
      </c>
      <c r="F3" s="1">
        <v>43</v>
      </c>
      <c r="G3" s="1">
        <v>14.3926</v>
      </c>
      <c r="H3" s="2">
        <v>3.9352200000000002</v>
      </c>
      <c r="I3" s="1">
        <v>11.6776</v>
      </c>
      <c r="J3" s="1" t="s">
        <v>72</v>
      </c>
    </row>
    <row r="4" spans="1:10" x14ac:dyDescent="0.2">
      <c r="A4" s="4" t="s">
        <v>62</v>
      </c>
      <c r="B4" s="1">
        <v>1488395</v>
      </c>
      <c r="C4" s="1">
        <v>1489130</v>
      </c>
      <c r="D4" s="1">
        <v>736</v>
      </c>
      <c r="E4" s="1">
        <v>1488945</v>
      </c>
      <c r="F4" s="1">
        <v>41</v>
      </c>
      <c r="G4" s="1">
        <v>13.125500000000001</v>
      </c>
      <c r="H4" s="2">
        <v>3.7563399999999998</v>
      </c>
      <c r="I4" s="1">
        <v>10.439399999999999</v>
      </c>
      <c r="J4" s="1" t="s">
        <v>73</v>
      </c>
    </row>
    <row r="5" spans="1:10" x14ac:dyDescent="0.2">
      <c r="A5" s="4" t="s">
        <v>62</v>
      </c>
      <c r="B5" s="1">
        <v>1585534</v>
      </c>
      <c r="C5" s="1">
        <v>1586250</v>
      </c>
      <c r="D5" s="1">
        <v>717</v>
      </c>
      <c r="E5" s="1">
        <v>1586070</v>
      </c>
      <c r="F5" s="1">
        <v>60</v>
      </c>
      <c r="G5" s="1">
        <v>24.6707</v>
      </c>
      <c r="H5" s="2">
        <v>5.0401600000000002</v>
      </c>
      <c r="I5" s="1">
        <v>21.7607</v>
      </c>
      <c r="J5" s="1" t="s">
        <v>74</v>
      </c>
    </row>
    <row r="6" spans="1:10" x14ac:dyDescent="0.2">
      <c r="A6" s="4" t="s">
        <v>62</v>
      </c>
      <c r="B6" s="1">
        <v>1648176</v>
      </c>
      <c r="C6" s="1">
        <v>1648523</v>
      </c>
      <c r="D6" s="1">
        <v>348</v>
      </c>
      <c r="E6" s="1">
        <v>1648211</v>
      </c>
      <c r="F6" s="1">
        <v>46</v>
      </c>
      <c r="G6" s="1">
        <v>15.6578</v>
      </c>
      <c r="H6" s="2">
        <v>4.03749</v>
      </c>
      <c r="I6" s="1">
        <v>12.9145</v>
      </c>
      <c r="J6" s="1" t="s">
        <v>75</v>
      </c>
    </row>
    <row r="7" spans="1:10" x14ac:dyDescent="0.2">
      <c r="A7" s="4" t="s">
        <v>62</v>
      </c>
      <c r="B7" s="1">
        <v>1682831</v>
      </c>
      <c r="C7" s="1">
        <v>1683245</v>
      </c>
      <c r="D7" s="1">
        <v>415</v>
      </c>
      <c r="E7" s="1">
        <v>1683014</v>
      </c>
      <c r="F7" s="1">
        <v>38</v>
      </c>
      <c r="G7" s="1">
        <v>11.300800000000001</v>
      </c>
      <c r="H7" s="2">
        <v>3.4880300000000002</v>
      </c>
      <c r="I7" s="1">
        <v>8.6845999999999997</v>
      </c>
      <c r="J7" s="1" t="s">
        <v>76</v>
      </c>
    </row>
    <row r="8" spans="1:10" x14ac:dyDescent="0.2">
      <c r="A8" s="4" t="s">
        <v>62</v>
      </c>
      <c r="B8" s="1">
        <v>1711886</v>
      </c>
      <c r="C8" s="1">
        <v>1712439</v>
      </c>
      <c r="D8" s="1">
        <v>554</v>
      </c>
      <c r="E8" s="1">
        <v>1712174</v>
      </c>
      <c r="F8" s="1">
        <v>76</v>
      </c>
      <c r="G8" s="1">
        <v>38.411700000000003</v>
      </c>
      <c r="H8" s="2">
        <v>6.5664600000000002</v>
      </c>
      <c r="I8" s="1">
        <v>35.412999999999997</v>
      </c>
      <c r="J8" s="1" t="s">
        <v>77</v>
      </c>
    </row>
    <row r="9" spans="1:10" x14ac:dyDescent="0.2">
      <c r="A9" s="4" t="s">
        <v>62</v>
      </c>
      <c r="B9" s="1">
        <v>1724782</v>
      </c>
      <c r="C9" s="1">
        <v>1725457</v>
      </c>
      <c r="D9" s="1">
        <v>676</v>
      </c>
      <c r="E9" s="1">
        <v>1725419</v>
      </c>
      <c r="F9" s="1">
        <v>29</v>
      </c>
      <c r="G9" s="1">
        <v>6.3670900000000001</v>
      </c>
      <c r="H9" s="2">
        <v>2.66249</v>
      </c>
      <c r="I9" s="1">
        <v>4.0052300000000001</v>
      </c>
      <c r="J9" s="1" t="s">
        <v>78</v>
      </c>
    </row>
    <row r="10" spans="1:10" x14ac:dyDescent="0.2">
      <c r="A10" s="4" t="s">
        <v>62</v>
      </c>
      <c r="B10" s="1">
        <v>114756</v>
      </c>
      <c r="C10" s="1">
        <v>115129</v>
      </c>
      <c r="D10" s="1">
        <v>374</v>
      </c>
      <c r="E10" s="1">
        <v>114784</v>
      </c>
      <c r="F10" s="1">
        <v>66</v>
      </c>
      <c r="G10" s="1">
        <v>25.4115</v>
      </c>
      <c r="H10" s="2">
        <v>4.7724700000000002</v>
      </c>
      <c r="I10" s="1">
        <v>22.491599999999998</v>
      </c>
      <c r="J10" s="1" t="s">
        <v>64</v>
      </c>
    </row>
    <row r="11" spans="1:10" x14ac:dyDescent="0.2">
      <c r="A11" s="4" t="s">
        <v>62</v>
      </c>
      <c r="B11" s="1">
        <v>117016</v>
      </c>
      <c r="C11" s="1">
        <v>117514</v>
      </c>
      <c r="D11" s="1">
        <v>499</v>
      </c>
      <c r="E11" s="1">
        <v>117238</v>
      </c>
      <c r="F11" s="1">
        <v>42</v>
      </c>
      <c r="G11" s="1">
        <v>13.754099999999999</v>
      </c>
      <c r="H11" s="2">
        <v>3.84578</v>
      </c>
      <c r="I11" s="1">
        <v>11.051399999999999</v>
      </c>
      <c r="J11" s="1" t="s">
        <v>65</v>
      </c>
    </row>
    <row r="12" spans="1:10" x14ac:dyDescent="0.2">
      <c r="A12" s="4" t="s">
        <v>62</v>
      </c>
      <c r="B12" s="1">
        <v>334290</v>
      </c>
      <c r="C12" s="1">
        <v>334713</v>
      </c>
      <c r="D12" s="1">
        <v>424</v>
      </c>
      <c r="E12" s="1">
        <v>334513</v>
      </c>
      <c r="F12" s="1">
        <v>57</v>
      </c>
      <c r="G12" s="1">
        <v>23.288499999999999</v>
      </c>
      <c r="H12" s="2">
        <v>4.97072</v>
      </c>
      <c r="I12" s="1">
        <v>20.402200000000001</v>
      </c>
      <c r="J12" s="1" t="s">
        <v>66</v>
      </c>
    </row>
    <row r="13" spans="1:10" x14ac:dyDescent="0.2">
      <c r="A13" s="4" t="s">
        <v>62</v>
      </c>
      <c r="B13" s="1">
        <v>386833</v>
      </c>
      <c r="C13" s="1">
        <v>387612</v>
      </c>
      <c r="D13" s="1">
        <v>780</v>
      </c>
      <c r="E13" s="1">
        <v>387241</v>
      </c>
      <c r="F13" s="1">
        <v>103</v>
      </c>
      <c r="G13" s="1">
        <v>65.579499999999996</v>
      </c>
      <c r="H13" s="2">
        <v>9.3014200000000002</v>
      </c>
      <c r="I13" s="1">
        <v>62.505000000000003</v>
      </c>
      <c r="J13" s="1" t="s">
        <v>67</v>
      </c>
    </row>
    <row r="14" spans="1:10" x14ac:dyDescent="0.2">
      <c r="A14" s="4" t="s">
        <v>62</v>
      </c>
      <c r="B14" s="1">
        <v>474431</v>
      </c>
      <c r="C14" s="1">
        <v>474835</v>
      </c>
      <c r="D14" s="1">
        <v>405</v>
      </c>
      <c r="E14" s="1">
        <v>474662</v>
      </c>
      <c r="F14" s="1">
        <v>50</v>
      </c>
      <c r="G14" s="1">
        <v>18.090900000000001</v>
      </c>
      <c r="H14" s="2">
        <v>4.3254099999999998</v>
      </c>
      <c r="I14" s="1">
        <v>15.283099999999999</v>
      </c>
      <c r="J14" s="1" t="s">
        <v>68</v>
      </c>
    </row>
    <row r="15" spans="1:10" x14ac:dyDescent="0.2">
      <c r="A15" s="4" t="s">
        <v>62</v>
      </c>
      <c r="B15" s="1">
        <v>883768</v>
      </c>
      <c r="C15" s="1">
        <v>884730</v>
      </c>
      <c r="D15" s="1">
        <v>963</v>
      </c>
      <c r="E15" s="1">
        <v>884216</v>
      </c>
      <c r="F15" s="1">
        <v>389</v>
      </c>
      <c r="G15" s="1">
        <v>454.20499999999998</v>
      </c>
      <c r="H15" s="2">
        <v>34.880299999999998</v>
      </c>
      <c r="I15" s="1">
        <v>450.83600000000001</v>
      </c>
      <c r="J15" s="1" t="s">
        <v>69</v>
      </c>
    </row>
    <row r="16" spans="1:10" x14ac:dyDescent="0.2">
      <c r="A16" s="4" t="s">
        <v>62</v>
      </c>
      <c r="B16" s="1">
        <v>1064893</v>
      </c>
      <c r="C16" s="1">
        <v>1066324</v>
      </c>
      <c r="D16" s="1">
        <v>1432</v>
      </c>
      <c r="E16" s="1">
        <v>1065580</v>
      </c>
      <c r="F16" s="1">
        <v>4328</v>
      </c>
      <c r="G16" s="1">
        <v>9505.76</v>
      </c>
      <c r="H16" s="2">
        <v>387.17200000000003</v>
      </c>
      <c r="I16" s="1">
        <v>9499.5</v>
      </c>
      <c r="J16" s="1" t="s">
        <v>70</v>
      </c>
    </row>
    <row r="17" spans="1:10" x14ac:dyDescent="0.2">
      <c r="A17" s="4" t="s">
        <v>62</v>
      </c>
      <c r="B17" s="1">
        <v>1215046</v>
      </c>
      <c r="C17" s="1">
        <v>1215386</v>
      </c>
      <c r="D17" s="1">
        <v>341</v>
      </c>
      <c r="E17" s="1">
        <v>1215224</v>
      </c>
      <c r="F17" s="1">
        <v>35</v>
      </c>
      <c r="G17" s="1">
        <v>9.5733499999999996</v>
      </c>
      <c r="H17" s="2">
        <v>3.2197200000000001</v>
      </c>
      <c r="I17" s="1">
        <v>7.0107699999999999</v>
      </c>
      <c r="J17" s="1" t="s">
        <v>71</v>
      </c>
    </row>
    <row r="100" spans="1:10" s="3" customFormat="1" x14ac:dyDescent="0.2">
      <c r="A100" s="4"/>
      <c r="B100" s="1"/>
      <c r="C100" s="1"/>
      <c r="D100" s="1"/>
      <c r="E100" s="1"/>
      <c r="F100" s="1"/>
      <c r="G100" s="1"/>
      <c r="H100" s="2"/>
      <c r="I100" s="1"/>
      <c r="J100" s="1"/>
    </row>
    <row r="101" spans="1:10" s="3" customFormat="1" x14ac:dyDescent="0.2">
      <c r="A101" s="4"/>
      <c r="B101" s="1"/>
      <c r="C101" s="1"/>
      <c r="D101" s="1"/>
      <c r="E101" s="1"/>
      <c r="F101" s="1"/>
      <c r="G101" s="1"/>
      <c r="H101" s="2"/>
      <c r="I101" s="1"/>
      <c r="J101" s="1"/>
    </row>
    <row r="102" spans="1:10" s="3" customFormat="1" x14ac:dyDescent="0.2">
      <c r="A102" s="4"/>
      <c r="B102" s="1"/>
      <c r="C102" s="1"/>
      <c r="D102" s="1"/>
      <c r="E102" s="1"/>
      <c r="F102" s="1"/>
      <c r="G102" s="1"/>
      <c r="H102" s="2"/>
      <c r="I102" s="1"/>
      <c r="J102" s="1"/>
    </row>
    <row r="103" spans="1:10" s="3" customFormat="1" x14ac:dyDescent="0.2">
      <c r="A103" s="4"/>
      <c r="B103" s="1"/>
      <c r="C103" s="1"/>
      <c r="D103" s="1"/>
      <c r="E103" s="1"/>
      <c r="F103" s="1"/>
      <c r="G103" s="1"/>
      <c r="H103" s="2"/>
      <c r="I103" s="1"/>
      <c r="J103" s="1"/>
    </row>
    <row r="104" spans="1:10" s="3" customFormat="1" x14ac:dyDescent="0.2">
      <c r="A104" s="4"/>
      <c r="B104" s="1"/>
      <c r="C104" s="1"/>
      <c r="D104" s="1"/>
      <c r="E104" s="1"/>
      <c r="F104" s="1"/>
      <c r="G104" s="1"/>
      <c r="H104" s="2"/>
      <c r="I104" s="1"/>
      <c r="J104" s="1"/>
    </row>
    <row r="105" spans="1:10" s="3" customFormat="1" x14ac:dyDescent="0.2">
      <c r="A105" s="4"/>
      <c r="B105" s="1"/>
      <c r="C105" s="1"/>
      <c r="D105" s="1"/>
      <c r="E105" s="1"/>
      <c r="F105" s="1"/>
      <c r="G105" s="1"/>
      <c r="H105" s="2"/>
      <c r="I105" s="1"/>
      <c r="J105" s="1"/>
    </row>
    <row r="106" spans="1:10" s="3" customFormat="1" x14ac:dyDescent="0.2">
      <c r="A106" s="4"/>
      <c r="B106" s="1"/>
      <c r="C106" s="1"/>
      <c r="D106" s="1"/>
      <c r="E106" s="1"/>
      <c r="F106" s="1"/>
      <c r="G106" s="1"/>
      <c r="H106" s="2"/>
      <c r="I106" s="1"/>
      <c r="J106" s="1"/>
    </row>
    <row r="107" spans="1:10" s="3" customFormat="1" x14ac:dyDescent="0.2">
      <c r="A107" s="4"/>
      <c r="B107" s="1"/>
      <c r="C107" s="1"/>
      <c r="D107" s="1"/>
      <c r="E107" s="1"/>
      <c r="F107" s="1"/>
      <c r="G107" s="1"/>
      <c r="H107" s="2"/>
      <c r="I107" s="1"/>
      <c r="J107" s="1"/>
    </row>
    <row r="108" spans="1:10" s="3" customFormat="1" x14ac:dyDescent="0.2">
      <c r="A108" s="4"/>
      <c r="B108" s="1"/>
      <c r="C108" s="1"/>
      <c r="D108" s="1"/>
      <c r="E108" s="1"/>
      <c r="F108" s="1"/>
      <c r="G108" s="1"/>
      <c r="H108" s="2"/>
      <c r="I108" s="1"/>
      <c r="J108" s="1"/>
    </row>
    <row r="109" spans="1:10" s="3" customFormat="1" x14ac:dyDescent="0.2">
      <c r="A109" s="4"/>
      <c r="B109" s="1"/>
      <c r="C109" s="1"/>
      <c r="D109" s="1"/>
      <c r="E109" s="1"/>
      <c r="F109" s="1"/>
      <c r="G109" s="1"/>
      <c r="H109" s="2"/>
      <c r="I109" s="1"/>
      <c r="J109" s="1"/>
    </row>
    <row r="110" spans="1:10" s="3" customFormat="1" x14ac:dyDescent="0.2">
      <c r="A110" s="4"/>
      <c r="B110" s="1"/>
      <c r="C110" s="1"/>
      <c r="D110" s="1"/>
      <c r="E110" s="1"/>
      <c r="F110" s="1"/>
      <c r="G110" s="1"/>
      <c r="H110" s="2"/>
      <c r="I110" s="1"/>
      <c r="J110" s="1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T_log</vt:lpstr>
      <vt:lpstr>WT_stat</vt:lpstr>
      <vt:lpstr>DtrL_log</vt:lpstr>
      <vt:lpstr>DtrL_stat</vt:lpstr>
      <vt:lpstr>5448_log</vt:lpstr>
      <vt:lpstr>5448_s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Stoltzfus</dc:creator>
  <cp:lastModifiedBy>Marie Stoltzfus</cp:lastModifiedBy>
  <dcterms:created xsi:type="dcterms:W3CDTF">2020-11-19T17:33:13Z</dcterms:created>
  <dcterms:modified xsi:type="dcterms:W3CDTF">2024-01-03T19:21:41Z</dcterms:modified>
</cp:coreProperties>
</file>